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1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74">
  <si>
    <r>
      <rPr>
        <b val="true"/>
        <sz val="11"/>
        <color rgb="FF000000"/>
        <rFont val="Calibri"/>
        <family val="2"/>
      </rPr>
      <t xml:space="preserve">S11 Table.</t>
    </r>
    <r>
      <rPr>
        <sz val="11"/>
        <color rgb="FF000000"/>
        <rFont val="Calibri"/>
        <family val="2"/>
      </rPr>
      <t xml:space="preserve"> Screening of selected mutants with multiple isolates under multiple locations</t>
    </r>
  </si>
  <si>
    <t xml:space="preserve">YSB toleant mutants</t>
  </si>
  <si>
    <t xml:space="preserve">S.No.</t>
  </si>
  <si>
    <t xml:space="preserve">Grain yield/hill</t>
  </si>
  <si>
    <t xml:space="preserve">IIRR1</t>
  </si>
  <si>
    <t xml:space="preserve">CHN1</t>
  </si>
  <si>
    <t xml:space="preserve">CHN2</t>
  </si>
  <si>
    <t xml:space="preserve">RPR1</t>
  </si>
  <si>
    <t xml:space="preserve">PNT1</t>
  </si>
  <si>
    <t xml:space="preserve">Mean</t>
  </si>
  <si>
    <t xml:space="preserve">CBT1</t>
  </si>
  <si>
    <t xml:space="preserve">CBT2</t>
  </si>
  <si>
    <t xml:space="preserve">RNR1</t>
  </si>
  <si>
    <t xml:space="preserve">RNR2</t>
  </si>
  <si>
    <t xml:space="preserve">NVS1</t>
  </si>
  <si>
    <t xml:space="preserve">NVS2</t>
  </si>
  <si>
    <t xml:space="preserve">PNT2</t>
  </si>
  <si>
    <t xml:space="preserve">IIRR-BIO-SB-8</t>
  </si>
  <si>
    <t xml:space="preserve">IIRR-BIO-SB-1</t>
  </si>
  <si>
    <t xml:space="preserve">IIRR-BIO-SB-5</t>
  </si>
  <si>
    <t xml:space="preserve">IIRR-BIO-SB-9</t>
  </si>
  <si>
    <t xml:space="preserve">IIRR-BIO-SB-3</t>
  </si>
  <si>
    <t xml:space="preserve">IIRR-BIO-SB-2</t>
  </si>
  <si>
    <t xml:space="preserve">-</t>
  </si>
  <si>
    <t xml:space="preserve">BPT 5204</t>
  </si>
  <si>
    <t xml:space="preserve">W1263</t>
  </si>
  <si>
    <t xml:space="preserve">NT</t>
  </si>
  <si>
    <t xml:space="preserve">Sheath blight tolerant mutants</t>
  </si>
  <si>
    <t xml:space="preserve"> Lines </t>
  </si>
  <si>
    <t xml:space="preserve">TN-14 -1 </t>
  </si>
  <si>
    <t xml:space="preserve">RNR-13-F </t>
  </si>
  <si>
    <t xml:space="preserve">LUD-1 </t>
  </si>
  <si>
    <t xml:space="preserve">TTB-1 </t>
  </si>
  <si>
    <t xml:space="preserve">WGL-12-1 </t>
  </si>
  <si>
    <t xml:space="preserve">Gosaba-1 </t>
  </si>
  <si>
    <t xml:space="preserve">Kaul </t>
  </si>
  <si>
    <t xml:space="preserve">PNT </t>
  </si>
  <si>
    <t xml:space="preserve">Jamalpur-Bangar </t>
  </si>
  <si>
    <t xml:space="preserve">Imphal-1 </t>
  </si>
  <si>
    <t xml:space="preserve">Mean </t>
  </si>
  <si>
    <t xml:space="preserve">SB-1 </t>
  </si>
  <si>
    <t xml:space="preserve">SB-2 </t>
  </si>
  <si>
    <t xml:space="preserve">SB-3 </t>
  </si>
  <si>
    <t xml:space="preserve">SB-4 </t>
  </si>
  <si>
    <t xml:space="preserve">SB-5 </t>
  </si>
  <si>
    <t xml:space="preserve">SB-6 </t>
  </si>
  <si>
    <t xml:space="preserve">SB-7 </t>
  </si>
  <si>
    <t xml:space="preserve">SB-8 </t>
  </si>
  <si>
    <t xml:space="preserve">SB-9 </t>
  </si>
  <si>
    <t xml:space="preserve">- </t>
  </si>
  <si>
    <t xml:space="preserve">SB-10 </t>
  </si>
  <si>
    <t xml:space="preserve">SB-11 </t>
  </si>
  <si>
    <t xml:space="preserve">SB-12 </t>
  </si>
  <si>
    <t xml:space="preserve">SB-13 </t>
  </si>
  <si>
    <t xml:space="preserve">BPT 5204 </t>
  </si>
  <si>
    <t xml:space="preserve">TN1 </t>
  </si>
  <si>
    <t xml:space="preserve">TETEP </t>
  </si>
  <si>
    <t xml:space="preserve">Bacterial leaf blight tolerant mutants</t>
  </si>
  <si>
    <t xml:space="preserve">S.NO</t>
  </si>
  <si>
    <t xml:space="preserve">ENTRY</t>
  </si>
  <si>
    <t xml:space="preserve">DRR-RE-13-2</t>
  </si>
  <si>
    <t xml:space="preserve">CHN/J</t>
  </si>
  <si>
    <t xml:space="preserve">TNK12-3</t>
  </si>
  <si>
    <t xml:space="preserve">ADT</t>
  </si>
  <si>
    <t xml:space="preserve">LUD -05-1</t>
  </si>
  <si>
    <t xml:space="preserve">Lesion length</t>
  </si>
  <si>
    <t xml:space="preserve">score</t>
  </si>
  <si>
    <t xml:space="preserve">BB-42</t>
  </si>
  <si>
    <t xml:space="preserve">BB-49</t>
  </si>
  <si>
    <t xml:space="preserve">BB-61</t>
  </si>
  <si>
    <t xml:space="preserve">BB-132</t>
  </si>
  <si>
    <t xml:space="preserve">BB-133</t>
  </si>
  <si>
    <t xml:space="preserve">TN1</t>
  </si>
  <si>
    <t xml:space="preserve">ISM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:U1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21.84"/>
    <col collapsed="false" customWidth="true" hidden="false" outlineLevel="0" max="3" min="3" style="1" width="14.14"/>
    <col collapsed="false" customWidth="false" hidden="false" outlineLevel="0" max="4" min="4" style="1" width="9.14"/>
    <col collapsed="false" customWidth="true" hidden="false" outlineLevel="0" max="5" min="5" style="1" width="14.7"/>
    <col collapsed="false" customWidth="true" hidden="false" outlineLevel="0" max="6" min="6" style="1" width="15.41"/>
    <col collapsed="false" customWidth="true" hidden="false" outlineLevel="0" max="7" min="7" style="1" width="16.28"/>
    <col collapsed="false" customWidth="false" hidden="false" outlineLevel="0" max="8" min="8" style="1" width="9.14"/>
    <col collapsed="false" customWidth="true" hidden="false" outlineLevel="0" max="9" min="9" style="1" width="16.99"/>
    <col collapsed="false" customWidth="true" hidden="false" outlineLevel="0" max="10" min="10" style="1" width="15.7"/>
    <col collapsed="false" customWidth="true" hidden="false" outlineLevel="0" max="11" min="11" style="1" width="15.28"/>
    <col collapsed="false" customWidth="false" hidden="false" outlineLevel="0" max="12" min="12" style="1" width="9.14"/>
    <col collapsed="false" customWidth="true" hidden="false" outlineLevel="0" max="13" min="13" style="1" width="17.14"/>
    <col collapsed="false" customWidth="false" hidden="false" outlineLevel="0" max="257" min="14" style="1" width="9.14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customFormat="false" ht="15" hidden="false" customHeight="false" outlineLevel="0" collapsed="false">
      <c r="A2" s="2" t="s">
        <v>1</v>
      </c>
      <c r="B2" s="2"/>
    </row>
    <row r="3" customFormat="false" ht="15" hidden="false" customHeight="false" outlineLevel="0" collapsed="false">
      <c r="B3" s="3" t="n">
        <v>2016</v>
      </c>
      <c r="C3" s="3"/>
      <c r="D3" s="3"/>
      <c r="E3" s="3"/>
      <c r="F3" s="3"/>
      <c r="G3" s="3"/>
      <c r="H3" s="3"/>
      <c r="I3" s="3" t="n">
        <v>2017</v>
      </c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customFormat="false" ht="15" hidden="false" customHeight="false" outlineLevel="0" collapsed="false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5</v>
      </c>
      <c r="L4" s="4" t="s">
        <v>6</v>
      </c>
      <c r="M4" s="4" t="s">
        <v>12</v>
      </c>
      <c r="N4" s="4" t="s">
        <v>13</v>
      </c>
      <c r="O4" s="4" t="s">
        <v>7</v>
      </c>
      <c r="P4" s="4" t="s">
        <v>14</v>
      </c>
      <c r="Q4" s="4" t="s">
        <v>15</v>
      </c>
      <c r="R4" s="4" t="s">
        <v>8</v>
      </c>
      <c r="S4" s="4" t="s">
        <v>16</v>
      </c>
      <c r="T4" s="4" t="s">
        <v>4</v>
      </c>
      <c r="U4" s="4" t="s">
        <v>9</v>
      </c>
    </row>
    <row r="5" customFormat="false" ht="15" hidden="false" customHeight="false" outlineLevel="0" collapsed="false">
      <c r="A5" s="5" t="n">
        <v>1</v>
      </c>
      <c r="B5" s="5" t="s">
        <v>17</v>
      </c>
      <c r="C5" s="5" t="n">
        <v>14.7</v>
      </c>
      <c r="D5" s="5" t="n">
        <v>18.7</v>
      </c>
      <c r="E5" s="5" t="n">
        <v>30.4</v>
      </c>
      <c r="F5" s="5" t="n">
        <v>34.3</v>
      </c>
      <c r="G5" s="5" t="n">
        <v>12.9</v>
      </c>
      <c r="H5" s="5" t="n">
        <f aca="false">AVERAGE(C5:G5)</f>
        <v>22.2</v>
      </c>
      <c r="I5" s="5" t="n">
        <v>31.9</v>
      </c>
      <c r="J5" s="5" t="n">
        <v>38.3</v>
      </c>
      <c r="K5" s="5" t="n">
        <v>15.3</v>
      </c>
      <c r="L5" s="5" t="n">
        <v>14.5</v>
      </c>
      <c r="M5" s="5" t="n">
        <v>6.2</v>
      </c>
      <c r="N5" s="5" t="n">
        <v>10.6</v>
      </c>
      <c r="O5" s="5" t="n">
        <v>25.4</v>
      </c>
      <c r="P5" s="5" t="n">
        <v>14.5</v>
      </c>
      <c r="Q5" s="5" t="n">
        <v>15.7</v>
      </c>
      <c r="R5" s="5" t="n">
        <v>5.9</v>
      </c>
      <c r="S5" s="5" t="n">
        <v>3.6</v>
      </c>
      <c r="T5" s="5" t="n">
        <v>28.3</v>
      </c>
      <c r="U5" s="5" t="n">
        <f aca="false">AVERAGE(I5:T5)</f>
        <v>17.5166666666667</v>
      </c>
    </row>
    <row r="6" customFormat="false" ht="15" hidden="false" customHeight="false" outlineLevel="0" collapsed="false">
      <c r="A6" s="5" t="n">
        <v>2</v>
      </c>
      <c r="B6" s="5" t="s">
        <v>18</v>
      </c>
      <c r="C6" s="5" t="n">
        <v>17.8</v>
      </c>
      <c r="D6" s="5" t="n">
        <v>17.5</v>
      </c>
      <c r="E6" s="5" t="n">
        <v>25.7</v>
      </c>
      <c r="F6" s="5" t="n">
        <v>37.2</v>
      </c>
      <c r="G6" s="5" t="n">
        <v>13</v>
      </c>
      <c r="H6" s="5" t="n">
        <f aca="false">AVERAGE(C6:G6)</f>
        <v>22.24</v>
      </c>
      <c r="I6" s="5" t="n">
        <v>29.4</v>
      </c>
      <c r="J6" s="5" t="n">
        <v>28.2</v>
      </c>
      <c r="K6" s="5" t="n">
        <v>16.8</v>
      </c>
      <c r="L6" s="5" t="n">
        <v>23.4</v>
      </c>
      <c r="M6" s="5" t="n">
        <v>12.1</v>
      </c>
      <c r="N6" s="5" t="n">
        <v>6</v>
      </c>
      <c r="O6" s="5" t="n">
        <v>18.4</v>
      </c>
      <c r="P6" s="5" t="n">
        <v>15.5</v>
      </c>
      <c r="Q6" s="5" t="n">
        <v>14.7</v>
      </c>
      <c r="R6" s="5" t="n">
        <v>11.3</v>
      </c>
      <c r="S6" s="5" t="n">
        <v>8.1</v>
      </c>
      <c r="T6" s="5" t="n">
        <v>24.3</v>
      </c>
      <c r="U6" s="5" t="n">
        <f aca="false">AVERAGE(I6:T6)</f>
        <v>17.35</v>
      </c>
    </row>
    <row r="7" s="7" customFormat="true" ht="15" hidden="false" customHeight="false" outlineLevel="0" collapsed="false">
      <c r="A7" s="6" t="n">
        <v>3</v>
      </c>
      <c r="B7" s="6" t="s">
        <v>19</v>
      </c>
      <c r="C7" s="6" t="n">
        <v>21.9</v>
      </c>
      <c r="D7" s="6" t="n">
        <v>11.9</v>
      </c>
      <c r="E7" s="6" t="n">
        <v>17.4</v>
      </c>
      <c r="F7" s="6" t="n">
        <v>23.9</v>
      </c>
      <c r="G7" s="6" t="n">
        <v>11</v>
      </c>
      <c r="H7" s="6" t="n">
        <f aca="false">AVERAGE(C7:G7)</f>
        <v>17.22</v>
      </c>
      <c r="I7" s="6" t="n">
        <v>29.3</v>
      </c>
      <c r="J7" s="6" t="n">
        <v>48.3</v>
      </c>
      <c r="K7" s="6" t="n">
        <v>13.8</v>
      </c>
      <c r="L7" s="6" t="n">
        <v>17</v>
      </c>
      <c r="M7" s="6" t="n">
        <v>21</v>
      </c>
      <c r="N7" s="6" t="n">
        <v>16.3</v>
      </c>
      <c r="O7" s="6" t="n">
        <v>30.4</v>
      </c>
      <c r="P7" s="6" t="n">
        <v>16.8</v>
      </c>
      <c r="Q7" s="6" t="n">
        <v>15.9</v>
      </c>
      <c r="R7" s="6" t="n">
        <v>9.6</v>
      </c>
      <c r="S7" s="6" t="n">
        <v>5</v>
      </c>
      <c r="T7" s="6" t="n">
        <v>24.3</v>
      </c>
      <c r="U7" s="6" t="n">
        <f aca="false">AVERAGE(I7:T7)</f>
        <v>20.6416666666667</v>
      </c>
    </row>
    <row r="8" s="7" customFormat="true" ht="15" hidden="false" customHeight="false" outlineLevel="0" collapsed="false">
      <c r="A8" s="6" t="n">
        <v>4</v>
      </c>
      <c r="B8" s="6" t="s">
        <v>20</v>
      </c>
      <c r="C8" s="6" t="n">
        <v>21.9</v>
      </c>
      <c r="D8" s="6" t="n">
        <v>8.3</v>
      </c>
      <c r="E8" s="6" t="n">
        <v>22.9</v>
      </c>
      <c r="F8" s="6" t="n">
        <v>28.6</v>
      </c>
      <c r="G8" s="6" t="n">
        <v>20.7</v>
      </c>
      <c r="H8" s="6" t="n">
        <f aca="false">AVERAGE(C8:G8)</f>
        <v>20.48</v>
      </c>
      <c r="I8" s="6" t="n">
        <v>21.4</v>
      </c>
      <c r="J8" s="6" t="n">
        <v>35.7</v>
      </c>
      <c r="K8" s="6" t="n">
        <v>15.4</v>
      </c>
      <c r="L8" s="6" t="n">
        <v>18.9</v>
      </c>
      <c r="M8" s="6" t="n">
        <v>18.9</v>
      </c>
      <c r="N8" s="6" t="n">
        <v>12.2</v>
      </c>
      <c r="O8" s="6" t="n">
        <v>29</v>
      </c>
      <c r="P8" s="6" t="n">
        <v>16.4</v>
      </c>
      <c r="Q8" s="6" t="n">
        <v>16.1</v>
      </c>
      <c r="R8" s="6" t="n">
        <v>12.7</v>
      </c>
      <c r="S8" s="6" t="n">
        <v>6.1</v>
      </c>
      <c r="T8" s="6" t="n">
        <v>37.7</v>
      </c>
      <c r="U8" s="6" t="n">
        <f aca="false">AVERAGE(I8:T8)</f>
        <v>20.0416666666667</v>
      </c>
    </row>
    <row r="9" s="7" customFormat="true" ht="15" hidden="false" customHeight="false" outlineLevel="0" collapsed="false">
      <c r="A9" s="6" t="n">
        <v>5</v>
      </c>
      <c r="B9" s="6" t="s">
        <v>21</v>
      </c>
      <c r="C9" s="6" t="n">
        <v>6.2</v>
      </c>
      <c r="D9" s="6" t="n">
        <v>9.5</v>
      </c>
      <c r="E9" s="6" t="n">
        <v>26.5</v>
      </c>
      <c r="F9" s="6" t="n">
        <v>24.5</v>
      </c>
      <c r="G9" s="6" t="n">
        <v>7.4</v>
      </c>
      <c r="H9" s="6" t="n">
        <f aca="false">AVERAGE(C9:G9)</f>
        <v>14.82</v>
      </c>
      <c r="I9" s="6" t="n">
        <v>17.9</v>
      </c>
      <c r="J9" s="6" t="n">
        <v>39.9</v>
      </c>
      <c r="K9" s="6" t="n">
        <v>17.8</v>
      </c>
      <c r="L9" s="6" t="n">
        <v>22.5</v>
      </c>
      <c r="M9" s="6" t="n">
        <v>7.9</v>
      </c>
      <c r="N9" s="6" t="n">
        <v>5.4</v>
      </c>
      <c r="O9" s="6" t="n">
        <v>21.8</v>
      </c>
      <c r="P9" s="6" t="n">
        <v>24.7</v>
      </c>
      <c r="Q9" s="6" t="n">
        <v>13.8</v>
      </c>
      <c r="R9" s="6" t="n">
        <v>14</v>
      </c>
      <c r="S9" s="6" t="n">
        <v>7.4</v>
      </c>
      <c r="T9" s="6" t="n">
        <v>32</v>
      </c>
      <c r="U9" s="6" t="n">
        <f aca="false">AVERAGE(I9:T9)</f>
        <v>18.7583333333333</v>
      </c>
    </row>
    <row r="10" customFormat="false" ht="15" hidden="false" customHeight="false" outlineLevel="0" collapsed="false">
      <c r="A10" s="5" t="n">
        <v>6</v>
      </c>
      <c r="B10" s="5" t="s">
        <v>22</v>
      </c>
      <c r="C10" s="5" t="n">
        <v>18.3</v>
      </c>
      <c r="D10" s="5" t="n">
        <v>13.8</v>
      </c>
      <c r="E10" s="5" t="n">
        <v>8.1</v>
      </c>
      <c r="F10" s="5" t="n">
        <v>31.8</v>
      </c>
      <c r="G10" s="5" t="n">
        <v>10.8</v>
      </c>
      <c r="H10" s="5" t="n">
        <f aca="false">AVERAGE(C10:G10)</f>
        <v>16.56</v>
      </c>
      <c r="I10" s="5" t="n">
        <v>18.5</v>
      </c>
      <c r="J10" s="5" t="n">
        <v>36.2</v>
      </c>
      <c r="K10" s="5" t="n">
        <v>17</v>
      </c>
      <c r="L10" s="5" t="n">
        <v>17.6</v>
      </c>
      <c r="M10" s="5" t="n">
        <v>8.1</v>
      </c>
      <c r="N10" s="5" t="n">
        <v>4.6</v>
      </c>
      <c r="O10" s="5" t="n">
        <v>25.4</v>
      </c>
      <c r="P10" s="5" t="n">
        <v>11.7</v>
      </c>
      <c r="Q10" s="5" t="n">
        <v>12.5</v>
      </c>
      <c r="R10" s="5" t="n">
        <v>3.9</v>
      </c>
      <c r="S10" s="5" t="n">
        <v>4.2</v>
      </c>
      <c r="T10" s="5" t="s">
        <v>23</v>
      </c>
      <c r="U10" s="5" t="n">
        <f aca="false">AVERAGE(I10:T10)</f>
        <v>14.5181818181818</v>
      </c>
    </row>
    <row r="11" customFormat="false" ht="15" hidden="false" customHeight="false" outlineLevel="0" collapsed="false">
      <c r="A11" s="5" t="n">
        <v>7</v>
      </c>
      <c r="B11" s="5" t="s">
        <v>24</v>
      </c>
      <c r="C11" s="5" t="n">
        <v>10.8</v>
      </c>
      <c r="D11" s="5" t="n">
        <v>13</v>
      </c>
      <c r="E11" s="5" t="n">
        <v>22.5</v>
      </c>
      <c r="F11" s="5" t="n">
        <v>24.4</v>
      </c>
      <c r="G11" s="5" t="n">
        <v>13.9</v>
      </c>
      <c r="H11" s="5" t="n">
        <f aca="false">AVERAGE(C11:G11)</f>
        <v>16.92</v>
      </c>
      <c r="I11" s="5" t="n">
        <v>28.2</v>
      </c>
      <c r="J11" s="5" t="n">
        <v>43.8</v>
      </c>
      <c r="K11" s="5" t="n">
        <v>15.8</v>
      </c>
      <c r="L11" s="5" t="n">
        <v>15.9</v>
      </c>
      <c r="M11" s="5" t="n">
        <v>7.2</v>
      </c>
      <c r="N11" s="5" t="n">
        <v>7.9</v>
      </c>
      <c r="O11" s="5" t="n">
        <v>23.8</v>
      </c>
      <c r="P11" s="5" t="n">
        <v>18.3</v>
      </c>
      <c r="Q11" s="5" t="n">
        <v>11.1</v>
      </c>
      <c r="R11" s="5" t="n">
        <v>9.4</v>
      </c>
      <c r="S11" s="5" t="n">
        <v>5.8</v>
      </c>
      <c r="T11" s="5" t="n">
        <v>18.7</v>
      </c>
      <c r="U11" s="5" t="n">
        <f aca="false">AVERAGE(I11:T11)</f>
        <v>17.1583333333333</v>
      </c>
    </row>
    <row r="12" customFormat="false" ht="15" hidden="false" customHeight="false" outlineLevel="0" collapsed="false">
      <c r="A12" s="5" t="n">
        <v>8</v>
      </c>
      <c r="B12" s="5" t="s">
        <v>25</v>
      </c>
      <c r="C12" s="5" t="n">
        <v>6.5</v>
      </c>
      <c r="D12" s="5" t="n">
        <v>19.9</v>
      </c>
      <c r="E12" s="5" t="n">
        <v>21.2</v>
      </c>
      <c r="F12" s="5" t="n">
        <v>24.2</v>
      </c>
      <c r="G12" s="5" t="n">
        <v>11</v>
      </c>
      <c r="H12" s="5" t="n">
        <f aca="false">AVERAGE(C12:G12)</f>
        <v>16.56</v>
      </c>
      <c r="I12" s="5" t="n">
        <v>28.5</v>
      </c>
      <c r="J12" s="5" t="n">
        <v>36.8</v>
      </c>
      <c r="K12" s="5" t="n">
        <v>4.6</v>
      </c>
      <c r="L12" s="5" t="s">
        <v>26</v>
      </c>
      <c r="M12" s="5" t="n">
        <v>11.5</v>
      </c>
      <c r="N12" s="5" t="n">
        <v>14.5</v>
      </c>
      <c r="O12" s="5" t="n">
        <v>27.6</v>
      </c>
      <c r="P12" s="5" t="n">
        <v>17</v>
      </c>
      <c r="Q12" s="5" t="n">
        <v>13</v>
      </c>
      <c r="R12" s="5" t="s">
        <v>26</v>
      </c>
      <c r="S12" s="5" t="s">
        <v>26</v>
      </c>
      <c r="T12" s="5" t="n">
        <v>24.3</v>
      </c>
      <c r="U12" s="5" t="n">
        <f aca="false">AVERAGE(I12:T12)</f>
        <v>19.7555555555556</v>
      </c>
    </row>
    <row r="13" customFormat="false" ht="15" hidden="false" customHeight="false" outlineLevel="0" collapsed="false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</row>
    <row r="14" customFormat="false" ht="15" hidden="false" customHeight="false" outlineLevel="0" collapsed="false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</row>
    <row r="15" customFormat="false" ht="15" hidden="false" customHeight="false" outlineLevel="0" collapsed="false">
      <c r="A15" s="3" t="s">
        <v>27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</row>
    <row r="16" customFormat="false" ht="15" hidden="false" customHeight="false" outlineLevel="0" collapsed="false">
      <c r="A16" s="4" t="s">
        <v>28</v>
      </c>
      <c r="B16" s="4" t="s">
        <v>29</v>
      </c>
      <c r="C16" s="4" t="s">
        <v>30</v>
      </c>
      <c r="D16" s="4" t="s">
        <v>31</v>
      </c>
      <c r="E16" s="4" t="s">
        <v>32</v>
      </c>
      <c r="F16" s="4" t="s">
        <v>33</v>
      </c>
      <c r="G16" s="4" t="s">
        <v>34</v>
      </c>
      <c r="H16" s="4" t="s">
        <v>35</v>
      </c>
      <c r="I16" s="4" t="s">
        <v>36</v>
      </c>
      <c r="J16" s="4" t="s">
        <v>37</v>
      </c>
      <c r="K16" s="4" t="s">
        <v>38</v>
      </c>
      <c r="L16" s="4" t="s">
        <v>39</v>
      </c>
    </row>
    <row r="17" customFormat="false" ht="15" hidden="false" customHeight="false" outlineLevel="0" collapsed="false">
      <c r="A17" s="5" t="s">
        <v>40</v>
      </c>
      <c r="B17" s="5" t="n">
        <v>3.8</v>
      </c>
      <c r="C17" s="5" t="n">
        <v>4.6</v>
      </c>
      <c r="D17" s="5" t="n">
        <v>2.2</v>
      </c>
      <c r="E17" s="5" t="n">
        <v>3.8</v>
      </c>
      <c r="F17" s="5" t="n">
        <v>4.2</v>
      </c>
      <c r="G17" s="5" t="n">
        <v>4.2</v>
      </c>
      <c r="H17" s="5" t="n">
        <v>4.6</v>
      </c>
      <c r="I17" s="5" t="n">
        <v>3.8</v>
      </c>
      <c r="J17" s="5" t="n">
        <v>3.4</v>
      </c>
      <c r="K17" s="5" t="n">
        <v>5.8</v>
      </c>
      <c r="L17" s="5" t="n">
        <v>4.04</v>
      </c>
    </row>
    <row r="18" customFormat="false" ht="15" hidden="false" customHeight="false" outlineLevel="0" collapsed="false">
      <c r="A18" s="5" t="s">
        <v>41</v>
      </c>
      <c r="B18" s="5" t="n">
        <v>3.8</v>
      </c>
      <c r="C18" s="5" t="n">
        <v>5.4</v>
      </c>
      <c r="D18" s="5" t="n">
        <v>4.2</v>
      </c>
      <c r="E18" s="5" t="n">
        <v>4.2</v>
      </c>
      <c r="F18" s="5" t="n">
        <v>4.6</v>
      </c>
      <c r="G18" s="5" t="n">
        <v>3.4</v>
      </c>
      <c r="H18" s="5" t="n">
        <v>4.6</v>
      </c>
      <c r="I18" s="5" t="n">
        <v>4.2</v>
      </c>
      <c r="J18" s="5" t="n">
        <v>4.6</v>
      </c>
      <c r="K18" s="5" t="n">
        <v>4.2</v>
      </c>
      <c r="L18" s="5" t="n">
        <v>4.32</v>
      </c>
    </row>
    <row r="19" customFormat="false" ht="15" hidden="false" customHeight="false" outlineLevel="0" collapsed="false">
      <c r="A19" s="5" t="s">
        <v>42</v>
      </c>
      <c r="B19" s="5" t="n">
        <v>3.8</v>
      </c>
      <c r="C19" s="5" t="n">
        <v>4.2</v>
      </c>
      <c r="D19" s="5" t="n">
        <v>3.4</v>
      </c>
      <c r="E19" s="5" t="n">
        <v>4.6</v>
      </c>
      <c r="F19" s="5" t="n">
        <v>3</v>
      </c>
      <c r="G19" s="5" t="n">
        <v>3.4</v>
      </c>
      <c r="H19" s="5" t="n">
        <v>6.2</v>
      </c>
      <c r="I19" s="5" t="n">
        <v>3</v>
      </c>
      <c r="J19" s="5" t="n">
        <v>3.8</v>
      </c>
      <c r="K19" s="5" t="n">
        <v>3</v>
      </c>
      <c r="L19" s="5" t="n">
        <v>3.84</v>
      </c>
    </row>
    <row r="20" customFormat="false" ht="15" hidden="false" customHeight="false" outlineLevel="0" collapsed="false">
      <c r="A20" s="5" t="s">
        <v>43</v>
      </c>
      <c r="B20" s="5" t="n">
        <v>3.4</v>
      </c>
      <c r="C20" s="5" t="n">
        <v>4.2</v>
      </c>
      <c r="D20" s="5" t="n">
        <v>3</v>
      </c>
      <c r="E20" s="5" t="n">
        <v>3</v>
      </c>
      <c r="F20" s="5" t="n">
        <v>4.2</v>
      </c>
      <c r="G20" s="5" t="n">
        <v>4.2</v>
      </c>
      <c r="H20" s="5" t="n">
        <v>5</v>
      </c>
      <c r="I20" s="5" t="n">
        <v>3.8</v>
      </c>
      <c r="J20" s="5" t="n">
        <v>3</v>
      </c>
      <c r="K20" s="5" t="n">
        <v>4.2</v>
      </c>
      <c r="L20" s="5" t="n">
        <v>3.8</v>
      </c>
    </row>
    <row r="21" customFormat="false" ht="15" hidden="false" customHeight="false" outlineLevel="0" collapsed="false">
      <c r="A21" s="5" t="s">
        <v>44</v>
      </c>
      <c r="B21" s="5" t="n">
        <v>1.4</v>
      </c>
      <c r="C21" s="5" t="n">
        <v>2.6</v>
      </c>
      <c r="D21" s="5" t="n">
        <v>2.6</v>
      </c>
      <c r="E21" s="5" t="n">
        <v>3.4</v>
      </c>
      <c r="F21" s="5" t="n">
        <v>2.6</v>
      </c>
      <c r="G21" s="5" t="n">
        <v>3</v>
      </c>
      <c r="H21" s="5" t="n">
        <v>3.4</v>
      </c>
      <c r="I21" s="5" t="n">
        <v>2.2</v>
      </c>
      <c r="J21" s="5" t="n">
        <v>4.2</v>
      </c>
      <c r="K21" s="5" t="n">
        <v>3</v>
      </c>
      <c r="L21" s="5" t="n">
        <v>2.84</v>
      </c>
    </row>
    <row r="22" customFormat="false" ht="15" hidden="false" customHeight="false" outlineLevel="0" collapsed="false">
      <c r="A22" s="5" t="s">
        <v>45</v>
      </c>
      <c r="B22" s="5" t="n">
        <v>3.4</v>
      </c>
      <c r="C22" s="5" t="n">
        <v>3</v>
      </c>
      <c r="D22" s="5" t="n">
        <v>3</v>
      </c>
      <c r="E22" s="5" t="n">
        <v>3</v>
      </c>
      <c r="F22" s="5" t="n">
        <v>3</v>
      </c>
      <c r="G22" s="5" t="n">
        <v>4.2</v>
      </c>
      <c r="H22" s="5" t="n">
        <v>3.8</v>
      </c>
      <c r="I22" s="5" t="n">
        <v>3</v>
      </c>
      <c r="J22" s="5" t="n">
        <v>3.4</v>
      </c>
      <c r="K22" s="5" t="n">
        <v>3</v>
      </c>
      <c r="L22" s="5" t="n">
        <v>3.28</v>
      </c>
    </row>
    <row r="23" customFormat="false" ht="15" hidden="false" customHeight="false" outlineLevel="0" collapsed="false">
      <c r="A23" s="5" t="s">
        <v>46</v>
      </c>
      <c r="B23" s="5" t="n">
        <v>4.2</v>
      </c>
      <c r="C23" s="5" t="n">
        <v>4.6</v>
      </c>
      <c r="D23" s="5" t="n">
        <v>3</v>
      </c>
      <c r="E23" s="5" t="n">
        <v>4.6</v>
      </c>
      <c r="F23" s="5" t="n">
        <v>6.2</v>
      </c>
      <c r="G23" s="5" t="n">
        <v>5.4</v>
      </c>
      <c r="H23" s="5" t="n">
        <v>4.6</v>
      </c>
      <c r="I23" s="5" t="n">
        <v>5.4</v>
      </c>
      <c r="J23" s="5" t="n">
        <v>2.2</v>
      </c>
      <c r="K23" s="5" t="n">
        <v>3.6</v>
      </c>
      <c r="L23" s="5" t="n">
        <v>4.38</v>
      </c>
    </row>
    <row r="24" customFormat="false" ht="15" hidden="false" customHeight="false" outlineLevel="0" collapsed="false">
      <c r="A24" s="5" t="s">
        <v>47</v>
      </c>
      <c r="B24" s="5" t="n">
        <v>3.4</v>
      </c>
      <c r="C24" s="5" t="n">
        <v>3</v>
      </c>
      <c r="D24" s="5" t="n">
        <v>2.6</v>
      </c>
      <c r="E24" s="5" t="n">
        <v>3</v>
      </c>
      <c r="F24" s="5" t="n">
        <v>2.2</v>
      </c>
      <c r="G24" s="5" t="n">
        <v>4.6</v>
      </c>
      <c r="H24" s="5" t="n">
        <v>4.6</v>
      </c>
      <c r="I24" s="5" t="n">
        <v>2.6</v>
      </c>
      <c r="J24" s="5" t="n">
        <v>3</v>
      </c>
      <c r="K24" s="5" t="n">
        <v>3.4</v>
      </c>
      <c r="L24" s="5" t="n">
        <v>3.24</v>
      </c>
    </row>
    <row r="25" customFormat="false" ht="15" hidden="false" customHeight="false" outlineLevel="0" collapsed="false">
      <c r="A25" s="5" t="s">
        <v>48</v>
      </c>
      <c r="B25" s="5" t="s">
        <v>49</v>
      </c>
      <c r="C25" s="5" t="n">
        <v>4.6</v>
      </c>
      <c r="D25" s="5" t="n">
        <v>3</v>
      </c>
      <c r="E25" s="5" t="n">
        <v>3</v>
      </c>
      <c r="F25" s="5" t="n">
        <v>5.4</v>
      </c>
      <c r="G25" s="5" t="n">
        <v>5</v>
      </c>
      <c r="H25" s="5" t="n">
        <v>4.6</v>
      </c>
      <c r="I25" s="5" t="n">
        <v>3</v>
      </c>
      <c r="J25" s="5" t="n">
        <v>5</v>
      </c>
      <c r="K25" s="5" t="n">
        <v>3</v>
      </c>
      <c r="L25" s="5" t="n">
        <v>4.06</v>
      </c>
    </row>
    <row r="26" customFormat="false" ht="15" hidden="false" customHeight="false" outlineLevel="0" collapsed="false">
      <c r="A26" s="5" t="s">
        <v>50</v>
      </c>
      <c r="B26" s="5" t="n">
        <v>3</v>
      </c>
      <c r="C26" s="5" t="n">
        <v>3.6</v>
      </c>
      <c r="D26" s="5" t="n">
        <v>3</v>
      </c>
      <c r="E26" s="5" t="n">
        <v>4.6</v>
      </c>
      <c r="F26" s="5" t="n">
        <v>3</v>
      </c>
      <c r="G26" s="5" t="n">
        <v>6.2</v>
      </c>
      <c r="H26" s="5" t="n">
        <v>3.4</v>
      </c>
      <c r="I26" s="5" t="n">
        <v>4.6</v>
      </c>
      <c r="J26" s="5" t="n">
        <v>4.6</v>
      </c>
      <c r="K26" s="5" t="n">
        <v>3.8</v>
      </c>
      <c r="L26" s="5" t="n">
        <v>3.98</v>
      </c>
    </row>
    <row r="27" customFormat="false" ht="15" hidden="false" customHeight="false" outlineLevel="0" collapsed="false">
      <c r="A27" s="5" t="s">
        <v>51</v>
      </c>
      <c r="B27" s="5" t="n">
        <v>2</v>
      </c>
      <c r="C27" s="5" t="n">
        <v>2.6</v>
      </c>
      <c r="D27" s="5" t="n">
        <v>2.5</v>
      </c>
      <c r="E27" s="5" t="n">
        <v>3</v>
      </c>
      <c r="F27" s="5" t="n">
        <v>3</v>
      </c>
      <c r="G27" s="5" t="n">
        <v>4.6</v>
      </c>
      <c r="H27" s="5" t="n">
        <v>4.6</v>
      </c>
      <c r="I27" s="5" t="n">
        <v>3</v>
      </c>
      <c r="J27" s="5" t="n">
        <v>5</v>
      </c>
      <c r="K27" s="5" t="n">
        <v>2.6</v>
      </c>
      <c r="L27" s="5" t="n">
        <v>3.29</v>
      </c>
    </row>
    <row r="28" customFormat="false" ht="15" hidden="false" customHeight="false" outlineLevel="0" collapsed="false">
      <c r="A28" s="5" t="s">
        <v>52</v>
      </c>
      <c r="B28" s="5" t="n">
        <v>3.8</v>
      </c>
      <c r="C28" s="5" t="n">
        <v>3.4</v>
      </c>
      <c r="D28" s="5" t="n">
        <v>3</v>
      </c>
      <c r="E28" s="5" t="n">
        <v>3.8</v>
      </c>
      <c r="F28" s="5" t="n">
        <v>3.4</v>
      </c>
      <c r="G28" s="5" t="n">
        <v>5</v>
      </c>
      <c r="H28" s="5" t="n">
        <v>5.4</v>
      </c>
      <c r="I28" s="5" t="n">
        <v>3.8</v>
      </c>
      <c r="J28" s="5" t="n">
        <v>3</v>
      </c>
      <c r="K28" s="5" t="n">
        <v>3</v>
      </c>
      <c r="L28" s="5" t="n">
        <v>3.76</v>
      </c>
    </row>
    <row r="29" customFormat="false" ht="15" hidden="false" customHeight="false" outlineLevel="0" collapsed="false">
      <c r="A29" s="5" t="s">
        <v>53</v>
      </c>
      <c r="B29" s="5" t="n">
        <v>6.6</v>
      </c>
      <c r="C29" s="5" t="n">
        <v>7</v>
      </c>
      <c r="D29" s="5" t="n">
        <v>6.2</v>
      </c>
      <c r="E29" s="5" t="n">
        <v>7</v>
      </c>
      <c r="F29" s="5" t="n">
        <v>4.6</v>
      </c>
      <c r="G29" s="5" t="n">
        <v>7</v>
      </c>
      <c r="H29" s="5" t="n">
        <v>6.2</v>
      </c>
      <c r="I29" s="5" t="n">
        <v>7</v>
      </c>
      <c r="J29" s="5" t="n">
        <v>7</v>
      </c>
      <c r="K29" s="5" t="n">
        <v>7.8</v>
      </c>
      <c r="L29" s="5" t="n">
        <v>6.64</v>
      </c>
    </row>
    <row r="30" customFormat="false" ht="15" hidden="false" customHeight="false" outlineLevel="0" collapsed="false">
      <c r="A30" s="5" t="s">
        <v>54</v>
      </c>
      <c r="B30" s="5" t="n">
        <v>9</v>
      </c>
      <c r="C30" s="5" t="n">
        <v>9</v>
      </c>
      <c r="D30" s="5" t="n">
        <v>9</v>
      </c>
      <c r="E30" s="5" t="n">
        <v>9</v>
      </c>
      <c r="F30" s="5" t="n">
        <v>9</v>
      </c>
      <c r="G30" s="5" t="n">
        <v>9</v>
      </c>
      <c r="H30" s="5" t="n">
        <v>9</v>
      </c>
      <c r="I30" s="5" t="n">
        <v>9</v>
      </c>
      <c r="J30" s="5" t="n">
        <v>9</v>
      </c>
      <c r="K30" s="5" t="n">
        <v>9</v>
      </c>
      <c r="L30" s="5" t="n">
        <v>9</v>
      </c>
    </row>
    <row r="31" customFormat="false" ht="15" hidden="false" customHeight="false" outlineLevel="0" collapsed="false">
      <c r="A31" s="5" t="s">
        <v>55</v>
      </c>
      <c r="B31" s="5" t="n">
        <v>9</v>
      </c>
      <c r="C31" s="5" t="n">
        <v>9</v>
      </c>
      <c r="D31" s="5" t="n">
        <v>9</v>
      </c>
      <c r="E31" s="5" t="n">
        <v>9</v>
      </c>
      <c r="F31" s="5" t="n">
        <v>9</v>
      </c>
      <c r="G31" s="5" t="n">
        <v>9</v>
      </c>
      <c r="H31" s="5" t="n">
        <v>9</v>
      </c>
      <c r="I31" s="5" t="n">
        <v>9</v>
      </c>
      <c r="J31" s="5" t="n">
        <v>9</v>
      </c>
      <c r="K31" s="5" t="n">
        <v>9</v>
      </c>
      <c r="L31" s="5" t="n">
        <v>9</v>
      </c>
    </row>
    <row r="32" customFormat="false" ht="15" hidden="false" customHeight="false" outlineLevel="0" collapsed="false">
      <c r="A32" s="5" t="s">
        <v>56</v>
      </c>
      <c r="B32" s="5" t="n">
        <v>3.8</v>
      </c>
      <c r="C32" s="5" t="n">
        <v>4.8</v>
      </c>
      <c r="D32" s="5" t="n">
        <v>4.4</v>
      </c>
      <c r="E32" s="5" t="n">
        <v>4.5</v>
      </c>
      <c r="F32" s="5" t="n">
        <v>4.5</v>
      </c>
      <c r="G32" s="5" t="n">
        <v>4.6</v>
      </c>
      <c r="H32" s="5" t="n">
        <v>4.5</v>
      </c>
      <c r="I32" s="5" t="n">
        <v>4.2</v>
      </c>
      <c r="J32" s="5" t="n">
        <v>3.4</v>
      </c>
      <c r="K32" s="5" t="n">
        <v>5.8</v>
      </c>
      <c r="L32" s="5" t="n">
        <v>4.45</v>
      </c>
    </row>
    <row r="35" customFormat="false" ht="15" hidden="false" customHeight="false" outlineLevel="0" collapsed="false">
      <c r="A35" s="3" t="s">
        <v>57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customFormat="false" ht="15" hidden="false" customHeight="false" outlineLevel="0" collapsed="false">
      <c r="A36" s="4" t="s">
        <v>58</v>
      </c>
      <c r="B36" s="4" t="s">
        <v>59</v>
      </c>
      <c r="C36" s="4" t="s">
        <v>60</v>
      </c>
      <c r="D36" s="4"/>
      <c r="E36" s="4" t="s">
        <v>61</v>
      </c>
      <c r="F36" s="4"/>
      <c r="G36" s="4" t="s">
        <v>62</v>
      </c>
      <c r="H36" s="4"/>
      <c r="I36" s="4" t="s">
        <v>63</v>
      </c>
      <c r="J36" s="4"/>
      <c r="K36" s="4" t="s">
        <v>64</v>
      </c>
      <c r="L36" s="4"/>
      <c r="M36" s="4" t="s">
        <v>9</v>
      </c>
      <c r="N36" s="4"/>
    </row>
    <row r="37" customFormat="false" ht="15" hidden="false" customHeight="false" outlineLevel="0" collapsed="false">
      <c r="A37" s="4"/>
      <c r="B37" s="4"/>
      <c r="C37" s="4" t="s">
        <v>65</v>
      </c>
      <c r="D37" s="4" t="s">
        <v>66</v>
      </c>
      <c r="E37" s="4" t="s">
        <v>65</v>
      </c>
      <c r="F37" s="4" t="s">
        <v>66</v>
      </c>
      <c r="G37" s="4" t="s">
        <v>65</v>
      </c>
      <c r="H37" s="4" t="s">
        <v>66</v>
      </c>
      <c r="I37" s="4" t="s">
        <v>65</v>
      </c>
      <c r="J37" s="4" t="s">
        <v>66</v>
      </c>
      <c r="K37" s="4" t="s">
        <v>65</v>
      </c>
      <c r="L37" s="4" t="s">
        <v>66</v>
      </c>
      <c r="M37" s="4" t="s">
        <v>65</v>
      </c>
      <c r="N37" s="4" t="s">
        <v>66</v>
      </c>
    </row>
    <row r="38" customFormat="false" ht="15" hidden="false" customHeight="false" outlineLevel="0" collapsed="false">
      <c r="A38" s="5" t="n">
        <v>1</v>
      </c>
      <c r="B38" s="5" t="s">
        <v>67</v>
      </c>
      <c r="C38" s="5" t="n">
        <v>2.1</v>
      </c>
      <c r="D38" s="5" t="n">
        <v>3</v>
      </c>
      <c r="E38" s="5" t="n">
        <v>0.8</v>
      </c>
      <c r="F38" s="5" t="n">
        <v>1</v>
      </c>
      <c r="G38" s="5" t="n">
        <v>1.5</v>
      </c>
      <c r="H38" s="5" t="n">
        <v>3</v>
      </c>
      <c r="I38" s="5" t="n">
        <v>1.9</v>
      </c>
      <c r="J38" s="5" t="n">
        <v>3</v>
      </c>
      <c r="K38" s="5" t="n">
        <v>2.6</v>
      </c>
      <c r="L38" s="5" t="n">
        <v>3</v>
      </c>
      <c r="M38" s="5" t="n">
        <v>2</v>
      </c>
      <c r="N38" s="5" t="n">
        <v>3</v>
      </c>
    </row>
    <row r="39" customFormat="false" ht="15" hidden="false" customHeight="false" outlineLevel="0" collapsed="false">
      <c r="A39" s="5" t="n">
        <v>2</v>
      </c>
      <c r="B39" s="5" t="s">
        <v>68</v>
      </c>
      <c r="C39" s="5" t="n">
        <v>1.9</v>
      </c>
      <c r="D39" s="5" t="n">
        <v>3</v>
      </c>
      <c r="E39" s="5" t="n">
        <v>2.4</v>
      </c>
      <c r="F39" s="5" t="n">
        <v>3</v>
      </c>
      <c r="G39" s="5" t="n">
        <v>1.8</v>
      </c>
      <c r="H39" s="5" t="n">
        <v>3</v>
      </c>
      <c r="I39" s="5" t="n">
        <v>2.8</v>
      </c>
      <c r="J39" s="5" t="n">
        <v>3</v>
      </c>
      <c r="K39" s="5" t="n">
        <v>2.1</v>
      </c>
      <c r="L39" s="5" t="n">
        <v>3</v>
      </c>
      <c r="M39" s="5" t="n">
        <v>2.275</v>
      </c>
      <c r="N39" s="5" t="n">
        <v>3</v>
      </c>
    </row>
    <row r="40" customFormat="false" ht="15" hidden="false" customHeight="false" outlineLevel="0" collapsed="false">
      <c r="A40" s="5" t="n">
        <v>3</v>
      </c>
      <c r="B40" s="5" t="s">
        <v>69</v>
      </c>
      <c r="C40" s="5" t="n">
        <v>0.3</v>
      </c>
      <c r="D40" s="5" t="n">
        <v>1</v>
      </c>
      <c r="E40" s="5" t="n">
        <v>0.4</v>
      </c>
      <c r="F40" s="5" t="n">
        <v>1</v>
      </c>
      <c r="G40" s="5" t="n">
        <v>2.4</v>
      </c>
      <c r="H40" s="5" t="n">
        <v>3</v>
      </c>
      <c r="I40" s="5" t="n">
        <v>2.3</v>
      </c>
      <c r="J40" s="5" t="n">
        <v>3</v>
      </c>
      <c r="K40" s="5" t="n">
        <v>2.8</v>
      </c>
      <c r="L40" s="5" t="n">
        <v>1</v>
      </c>
      <c r="M40" s="5" t="n">
        <v>2.5</v>
      </c>
      <c r="N40" s="5" t="n">
        <v>3</v>
      </c>
    </row>
    <row r="41" customFormat="false" ht="15" hidden="false" customHeight="false" outlineLevel="0" collapsed="false">
      <c r="A41" s="5" t="n">
        <v>4</v>
      </c>
      <c r="B41" s="5" t="s">
        <v>70</v>
      </c>
      <c r="C41" s="5" t="n">
        <v>2.5</v>
      </c>
      <c r="D41" s="5" t="n">
        <v>3</v>
      </c>
      <c r="E41" s="5" t="n">
        <v>2.1</v>
      </c>
      <c r="F41" s="5" t="n">
        <v>3</v>
      </c>
      <c r="G41" s="5" t="n">
        <v>1.7</v>
      </c>
      <c r="H41" s="5" t="n">
        <v>3</v>
      </c>
      <c r="I41" s="5" t="n">
        <v>2</v>
      </c>
      <c r="J41" s="5" t="n">
        <v>3</v>
      </c>
      <c r="K41" s="5" t="n">
        <v>2.4</v>
      </c>
      <c r="L41" s="5" t="n">
        <v>3</v>
      </c>
      <c r="M41" s="5" t="n">
        <v>2.14</v>
      </c>
      <c r="N41" s="5" t="n">
        <v>3</v>
      </c>
    </row>
    <row r="42" customFormat="false" ht="15" hidden="false" customHeight="false" outlineLevel="0" collapsed="false">
      <c r="A42" s="5" t="n">
        <v>5</v>
      </c>
      <c r="B42" s="5" t="s">
        <v>71</v>
      </c>
      <c r="C42" s="5" t="n">
        <v>1.1</v>
      </c>
      <c r="D42" s="5" t="n">
        <v>1</v>
      </c>
      <c r="E42" s="5" t="n">
        <v>2.5</v>
      </c>
      <c r="F42" s="5" t="n">
        <v>3</v>
      </c>
      <c r="G42" s="5" t="n">
        <v>1.9</v>
      </c>
      <c r="H42" s="5" t="n">
        <v>3</v>
      </c>
      <c r="I42" s="5" t="n">
        <v>3</v>
      </c>
      <c r="J42" s="5" t="n">
        <v>3</v>
      </c>
      <c r="K42" s="5" t="n">
        <v>2.4</v>
      </c>
      <c r="L42" s="5" t="n">
        <v>3</v>
      </c>
      <c r="M42" s="5" t="n">
        <v>2.45</v>
      </c>
      <c r="N42" s="5" t="n">
        <v>3</v>
      </c>
    </row>
    <row r="43" customFormat="false" ht="15" hidden="false" customHeight="false" outlineLevel="0" collapsed="false">
      <c r="A43" s="5" t="n">
        <v>6</v>
      </c>
      <c r="B43" s="5" t="s">
        <v>24</v>
      </c>
      <c r="C43" s="5" t="n">
        <v>6.1</v>
      </c>
      <c r="D43" s="5" t="n">
        <v>7</v>
      </c>
      <c r="E43" s="5" t="n">
        <v>7.5</v>
      </c>
      <c r="F43" s="5" t="n">
        <v>7</v>
      </c>
      <c r="G43" s="5" t="n">
        <v>6.8</v>
      </c>
      <c r="H43" s="5" t="n">
        <v>7</v>
      </c>
      <c r="I43" s="5" t="n">
        <v>5</v>
      </c>
      <c r="J43" s="5" t="n">
        <v>7</v>
      </c>
      <c r="K43" s="5" t="n">
        <v>6.2</v>
      </c>
      <c r="L43" s="5" t="n">
        <v>9</v>
      </c>
      <c r="M43" s="5" t="n">
        <v>6.32</v>
      </c>
      <c r="N43" s="5" t="n">
        <v>7.4</v>
      </c>
    </row>
    <row r="44" customFormat="false" ht="15" hidden="false" customHeight="false" outlineLevel="0" collapsed="false">
      <c r="A44" s="5" t="n">
        <v>7</v>
      </c>
      <c r="B44" s="5" t="s">
        <v>72</v>
      </c>
      <c r="C44" s="5" t="n">
        <v>12</v>
      </c>
      <c r="D44" s="5" t="n">
        <v>9</v>
      </c>
      <c r="E44" s="5" t="n">
        <v>11</v>
      </c>
      <c r="F44" s="5" t="n">
        <v>9</v>
      </c>
      <c r="G44" s="5" t="n">
        <v>13</v>
      </c>
      <c r="H44" s="5" t="n">
        <v>9</v>
      </c>
      <c r="I44" s="5" t="n">
        <v>10</v>
      </c>
      <c r="J44" s="5" t="n">
        <v>9</v>
      </c>
      <c r="K44" s="5" t="n">
        <v>13</v>
      </c>
      <c r="L44" s="5" t="n">
        <v>9</v>
      </c>
      <c r="M44" s="5" t="n">
        <v>11.8</v>
      </c>
      <c r="N44" s="5" t="n">
        <v>9</v>
      </c>
    </row>
    <row r="45" customFormat="false" ht="15" hidden="false" customHeight="false" outlineLevel="0" collapsed="false">
      <c r="A45" s="5" t="n">
        <v>8</v>
      </c>
      <c r="B45" s="5" t="s">
        <v>73</v>
      </c>
      <c r="C45" s="5" t="n">
        <v>0.5</v>
      </c>
      <c r="D45" s="5" t="n">
        <v>1</v>
      </c>
      <c r="E45" s="5" t="n">
        <v>0.6</v>
      </c>
      <c r="F45" s="5" t="n">
        <v>1</v>
      </c>
      <c r="G45" s="5" t="n">
        <v>2.5</v>
      </c>
      <c r="H45" s="5" t="n">
        <v>3</v>
      </c>
      <c r="I45" s="5" t="n">
        <v>0.6</v>
      </c>
      <c r="J45" s="5" t="n">
        <v>1</v>
      </c>
      <c r="K45" s="5" t="n">
        <v>0.9</v>
      </c>
      <c r="L45" s="5" t="n">
        <v>1</v>
      </c>
      <c r="M45" s="5" t="n">
        <v>1.02</v>
      </c>
      <c r="N45" s="5" t="n">
        <v>1.4</v>
      </c>
    </row>
  </sheetData>
  <mergeCells count="12">
    <mergeCell ref="A1:U1"/>
    <mergeCell ref="A2:B2"/>
    <mergeCell ref="B3:H3"/>
    <mergeCell ref="I3:U3"/>
    <mergeCell ref="A15:L15"/>
    <mergeCell ref="A35:N35"/>
    <mergeCell ref="C36:D36"/>
    <mergeCell ref="E36:F36"/>
    <mergeCell ref="G36:H36"/>
    <mergeCell ref="I36:J36"/>
    <mergeCell ref="K36:L36"/>
    <mergeCell ref="M36:N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0T04:40:41Z</dcterms:created>
  <dc:creator>sheshu madhav</dc:creator>
  <dc:description/>
  <dc:language>en-US</dc:language>
  <cp:lastModifiedBy>aravind royal</cp:lastModifiedBy>
  <dcterms:modified xsi:type="dcterms:W3CDTF">2021-10-08T10:08:17Z</dcterms:modified>
  <cp:revision>0</cp:revision>
  <dc:subject/>
  <dc:title/>
</cp:coreProperties>
</file>